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60" windowWidth="22980" windowHeight="9525"/>
  </bookViews>
  <sheets>
    <sheet name="Sheet1" sheetId="2" r:id="rId1"/>
  </sheets>
  <calcPr calcId="125725"/>
</workbook>
</file>

<file path=xl/sharedStrings.xml><?xml version="1.0" encoding="utf-8"?>
<sst xmlns="http://schemas.openxmlformats.org/spreadsheetml/2006/main" count="11" uniqueCount="11">
  <si>
    <t>Protein Synthesis</t>
  </si>
  <si>
    <t>Metabolism</t>
  </si>
  <si>
    <t>Others</t>
  </si>
  <si>
    <t>Functional Classes</t>
  </si>
  <si>
    <t>No. of Genes</t>
  </si>
  <si>
    <t>Proliferation and Survival</t>
  </si>
  <si>
    <t>Gene IDs</t>
  </si>
  <si>
    <t>ACTC1;ACTN4;AKT1;ANLN;ANXA6;API5;BUB3;C1QBP;CALM1;CANX;CC2D1A;CCDC6;CCNB1;CDC37;CDK1;CHERP;CPNE3;CSNK2A1;CTNNA1;CTNND1;CUL5;DAZAP1;DBN1;DCTN2;DDX1;DDX3X;DVL2;EEF1A1;EEF2;EIF4G1;EIF4G2;EPS8;ERH;FLNA;GNB1;GSK3B;GSTK1;HDGF;HS1BP3;HSP90AA1;HSP90AB1;HSPA9;HSPD1;IQGAP1;IRS4;KHDRBS1;KPNB1;KRT8;MAPRE3;MAPT;MARCKSL1;MYH10;MYH9;NAP1L1;NCL;NOTCH2;NPM1;NUCKS1;NUMA1;ORC2;PAWR;PDAP1;PDCD6IP;PHB;PHGDH;PICALM;PRCC;PRKDC;PRRC2C;RPA3;RPRD1B;SET;SKP1;SLC25A5;SMNDC1;SNX9;SPTAN1;SPTBN1;SPTBN2;SRRT;TAOK1;TKT;TMOD3;TRIM21;TRIM25;TUBA1B;TUBB;TUBB4B;UNG;VCP;VDAC1;VPS37B;VRK1;XRCC5;XRCC6;YWHAE</t>
  </si>
  <si>
    <t>ACTB;AKT1;APP;CANX;C1QBP;CCT4;DDX1;DDX3X;DDX6;EEF1A1;EEF1B2;EEF2;EIF1;EIF2A;EIF3J;EIF4G1;EIF4H;EIF5;ELAVL1;GRB2;HBS1L;HSP90AA1;MRPL12;NARS;PABPC1;PAIP1;PDIA3;RBM3;RPLP1;RPLP2;RPS28;RPS5;SARNP;SLC25A5;SPTBN1;SPTBN2;VIM;YTHDF1</t>
  </si>
  <si>
    <t>ACACA;AKT1;ATP5A1;ATP5B;CALM1;CPNE3;EIF2A;ELAVL1;ERH;GNB1;GNG12;IQGAP1;IRS4;MCAT;MDM2;NOSIP;NTPCR;NUCKS1;PDIA3;PHGDH;RPLP1;RPLP2;RPS28;RPS5;SLC25A5;STOML2;TKT;TPI1;VCP</t>
  </si>
  <si>
    <t>ANKHD1;ARID1A;BASP1;BTF3;BTF3L4;C11orf84;C14orf166;C15orf40;CALD1;CAPRIN1;CAPZA1;CCDC97;CLNS1A;CORO1B;CORO1C;CRTC3;CUTC;DDX17;DIAPH3;DNAJB1;DNAJC17;DPY30;EFHD1;EIF2D;EPPK1;EWSR1;FAM195B;FAM222B;FAM50A;FBXO22;FLNB;GTF2B;GTF2E1;GTF2E2;HMGB3;HNRNPA1;HNRNPA2B1;HNRNPDL;HNRNPH1;HNRNPH3;HNRNPM;HNRNPU;KPNA2;LIMA1;LRCH2;LRRC47;LSM12;LSM4;LSM7;MARCKS;MATR3;MRFAP1;MRRF;MYL6;MYO1D;MYO6;NACA;NFIA;PAIP1;PFN1;PIN4;PSPC1;PTBP1;RANBP1;RNASEH2A;RNMT;RPRD1A;RTCB;SCYL1;SF3A2;SF3B1;SF3B14;SNRNP200;SNRPB2;SNRPD1;SNRPD3;SNRPG;TAGLN2;TCERG1;TCOF1;TDRP;TIMM13;TMPO;TOM1;TRIP6;UBA1;UBAP2L;UFD1L;ZY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tabSelected="1" workbookViewId="0">
      <selection activeCell="C16" sqref="C16"/>
    </sheetView>
  </sheetViews>
  <sheetFormatPr defaultColWidth="8.85546875" defaultRowHeight="12.75" x14ac:dyDescent="0.2"/>
  <cols>
    <col min="1" max="1" width="20.5703125" style="2" bestFit="1" customWidth="1"/>
    <col min="2" max="2" width="10.7109375" style="1" bestFit="1" customWidth="1"/>
    <col min="3" max="3" width="197.140625" style="1" customWidth="1"/>
    <col min="4" max="16384" width="8.85546875" style="1"/>
  </cols>
  <sheetData>
    <row r="1" spans="1:3" ht="13.5" thickBot="1" x14ac:dyDescent="0.25">
      <c r="A1" s="6" t="s">
        <v>3</v>
      </c>
      <c r="B1" s="4" t="s">
        <v>4</v>
      </c>
      <c r="C1" s="5" t="s">
        <v>6</v>
      </c>
    </row>
    <row r="2" spans="1:3" ht="60.75" customHeight="1" thickBot="1" x14ac:dyDescent="0.25">
      <c r="A2" s="10" t="s">
        <v>5</v>
      </c>
      <c r="B2" s="3">
        <v>96</v>
      </c>
      <c r="C2" s="8" t="s">
        <v>7</v>
      </c>
    </row>
    <row r="3" spans="1:3" ht="32.25" customHeight="1" thickBot="1" x14ac:dyDescent="0.25">
      <c r="A3" s="10" t="s">
        <v>0</v>
      </c>
      <c r="B3" s="3">
        <v>38</v>
      </c>
      <c r="C3" s="8" t="s">
        <v>8</v>
      </c>
    </row>
    <row r="4" spans="1:3" ht="17.25" customHeight="1" thickBot="1" x14ac:dyDescent="0.25">
      <c r="A4" s="10" t="s">
        <v>1</v>
      </c>
      <c r="B4" s="3">
        <v>29</v>
      </c>
      <c r="C4" s="9" t="s">
        <v>9</v>
      </c>
    </row>
    <row r="5" spans="1:3" ht="63.75" customHeight="1" thickBot="1" x14ac:dyDescent="0.25">
      <c r="A5" s="10" t="s">
        <v>2</v>
      </c>
      <c r="B5" s="3">
        <v>89</v>
      </c>
      <c r="C5" s="7" t="s">
        <v>10</v>
      </c>
    </row>
  </sheetData>
  <conditionalFormatting sqref="C4">
    <cfRule type="duplicateValues" dxfId="1" priority="2"/>
  </conditionalFormatting>
  <conditionalFormatting sqref="C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IT Delh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rc_lap_07</dc:creator>
  <cp:lastModifiedBy>ajay</cp:lastModifiedBy>
  <dcterms:created xsi:type="dcterms:W3CDTF">2017-06-28T09:12:57Z</dcterms:created>
  <dcterms:modified xsi:type="dcterms:W3CDTF">2017-07-08T04:04:42Z</dcterms:modified>
</cp:coreProperties>
</file>